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\1RNAi Paper\TAG\Submission_TAG\TAAG_R1\hnt_sent\Final to Hnt\"/>
    </mc:Choice>
  </mc:AlternateContent>
  <bookViews>
    <workbookView xWindow="-4185" yWindow="330" windowWidth="20760" windowHeight="1102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9" i="1" l="1"/>
  <c r="I19" i="1" l="1"/>
  <c r="F19" i="1" l="1"/>
  <c r="D19" i="1"/>
  <c r="C19" i="1"/>
  <c r="K69" i="1" l="1"/>
  <c r="K93" i="1"/>
  <c r="J93" i="1"/>
  <c r="I93" i="1"/>
  <c r="H93" i="1"/>
  <c r="G93" i="1"/>
  <c r="F93" i="1"/>
  <c r="E93" i="1"/>
  <c r="D93" i="1"/>
  <c r="C93" i="1"/>
  <c r="B93" i="1"/>
  <c r="J69" i="1"/>
  <c r="I69" i="1"/>
  <c r="H69" i="1"/>
  <c r="G69" i="1"/>
  <c r="F69" i="1"/>
  <c r="E69" i="1"/>
  <c r="D69" i="1"/>
  <c r="C69" i="1"/>
  <c r="B69" i="1"/>
  <c r="K45" i="1"/>
  <c r="J45" i="1"/>
  <c r="I45" i="1"/>
  <c r="H45" i="1"/>
  <c r="G45" i="1"/>
  <c r="F45" i="1"/>
  <c r="E45" i="1"/>
  <c r="D45" i="1"/>
  <c r="C45" i="1"/>
  <c r="B45" i="1"/>
  <c r="M19" i="1"/>
  <c r="B19" i="1"/>
  <c r="G19" i="1"/>
  <c r="E19" i="1"/>
  <c r="K19" i="1"/>
  <c r="J19" i="1"/>
  <c r="L19" i="1"/>
</calcChain>
</file>

<file path=xl/sharedStrings.xml><?xml version="1.0" encoding="utf-8"?>
<sst xmlns="http://schemas.openxmlformats.org/spreadsheetml/2006/main" count="73" uniqueCount="16">
  <si>
    <t>soybean Lines</t>
  </si>
  <si>
    <t>JackX</t>
  </si>
  <si>
    <t>Prp17P6</t>
  </si>
  <si>
    <t>Prp17P8</t>
  </si>
  <si>
    <t>Y25E13</t>
  </si>
  <si>
    <t>Y25E5</t>
  </si>
  <si>
    <t>cyst #/g root</t>
  </si>
  <si>
    <t>egg#/g root</t>
  </si>
  <si>
    <t>Experiment 1</t>
  </si>
  <si>
    <t>Y25E12</t>
  </si>
  <si>
    <t>Experiment 2</t>
  </si>
  <si>
    <t>Experiment 3</t>
  </si>
  <si>
    <t>GOI_Free</t>
  </si>
  <si>
    <t>Average Values</t>
  </si>
  <si>
    <t>Table S5: Raw dat of SCN Bioassays used  for Figure 4</t>
  </si>
  <si>
    <t>Table S6:  Raw data of SCN Bioassays used for Figure 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" fontId="0" fillId="0" borderId="0" xfId="0" applyNumberFormat="1"/>
    <xf numFmtId="1" fontId="1" fillId="0" borderId="0" xfId="0" applyNumberFormat="1" applyFont="1"/>
    <xf numFmtId="2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3"/>
  <sheetViews>
    <sheetView tabSelected="1" topLeftCell="A4" workbookViewId="0">
      <selection activeCell="O15" sqref="O15"/>
    </sheetView>
  </sheetViews>
  <sheetFormatPr defaultRowHeight="15" x14ac:dyDescent="0.25"/>
  <cols>
    <col min="1" max="1" width="15" customWidth="1"/>
    <col min="8" max="8" width="10.7109375" customWidth="1"/>
  </cols>
  <sheetData>
    <row r="1" spans="1:19" x14ac:dyDescent="0.25">
      <c r="A1" s="1" t="s">
        <v>14</v>
      </c>
      <c r="B1" s="1"/>
      <c r="C1" s="1"/>
      <c r="D1" s="1"/>
    </row>
    <row r="2" spans="1:19" x14ac:dyDescent="0.25">
      <c r="A2" t="s">
        <v>0</v>
      </c>
      <c r="B2" s="7" t="s">
        <v>1</v>
      </c>
      <c r="C2" s="7"/>
      <c r="D2" s="7" t="s">
        <v>2</v>
      </c>
      <c r="E2" s="7"/>
      <c r="F2" s="7" t="s">
        <v>3</v>
      </c>
      <c r="G2" s="7"/>
      <c r="H2" s="7" t="s">
        <v>4</v>
      </c>
      <c r="I2" s="7"/>
      <c r="J2" s="7" t="s">
        <v>5</v>
      </c>
      <c r="K2" s="7"/>
      <c r="L2" s="7" t="s">
        <v>12</v>
      </c>
      <c r="M2" s="7"/>
    </row>
    <row r="3" spans="1:19" x14ac:dyDescent="0.25">
      <c r="B3" t="s">
        <v>6</v>
      </c>
      <c r="C3" t="s">
        <v>7</v>
      </c>
      <c r="D3" t="s">
        <v>6</v>
      </c>
      <c r="E3" t="s">
        <v>7</v>
      </c>
      <c r="F3" t="s">
        <v>6</v>
      </c>
      <c r="G3" t="s">
        <v>7</v>
      </c>
      <c r="H3" t="s">
        <v>6</v>
      </c>
      <c r="I3" t="s">
        <v>7</v>
      </c>
      <c r="J3" t="s">
        <v>6</v>
      </c>
      <c r="K3" t="s">
        <v>7</v>
      </c>
      <c r="L3" t="s">
        <v>6</v>
      </c>
      <c r="M3" t="s">
        <v>7</v>
      </c>
    </row>
    <row r="4" spans="1:19" x14ac:dyDescent="0.25">
      <c r="B4" s="2">
        <v>3476.1904761904761</v>
      </c>
      <c r="C4" s="2">
        <v>268571.42857142858</v>
      </c>
      <c r="D4" s="2">
        <v>492.10526315789474</v>
      </c>
      <c r="E4" s="2">
        <v>15157.894736842105</v>
      </c>
      <c r="F4" s="2">
        <v>1913.7931034482799</v>
      </c>
      <c r="G4" s="2">
        <v>31172.413793103449</v>
      </c>
      <c r="H4" s="2">
        <v>722.22222222222217</v>
      </c>
      <c r="I4" s="2">
        <v>51911.111111111109</v>
      </c>
      <c r="J4" s="2">
        <v>5500</v>
      </c>
      <c r="K4" s="2">
        <v>209600</v>
      </c>
      <c r="L4" s="2">
        <v>5100</v>
      </c>
      <c r="M4" s="2">
        <v>181333.33333333299</v>
      </c>
      <c r="O4" s="4"/>
      <c r="Q4" s="4"/>
      <c r="S4" s="4"/>
    </row>
    <row r="5" spans="1:19" x14ac:dyDescent="0.25">
      <c r="B5" s="2">
        <v>6833.3333333333339</v>
      </c>
      <c r="C5" s="2">
        <v>352000</v>
      </c>
      <c r="D5" s="2">
        <v>223.68421052631578</v>
      </c>
      <c r="E5" s="2">
        <v>23157.894736842107</v>
      </c>
      <c r="F5" s="2">
        <v>490.90909090909088</v>
      </c>
      <c r="G5" s="2">
        <v>43151.515151515152</v>
      </c>
      <c r="H5" s="2">
        <v>221.42857142857142</v>
      </c>
      <c r="I5" s="2">
        <v>7428.5714285714303</v>
      </c>
      <c r="J5" s="2">
        <v>3250</v>
      </c>
      <c r="K5" s="2">
        <v>100000</v>
      </c>
      <c r="L5" s="2">
        <v>2442.3076923076924</v>
      </c>
      <c r="M5" s="2">
        <v>122153.84615384616</v>
      </c>
      <c r="O5" s="4"/>
      <c r="Q5" s="4"/>
      <c r="S5" s="4"/>
    </row>
    <row r="6" spans="1:19" x14ac:dyDescent="0.25">
      <c r="B6" s="2">
        <v>1234.375</v>
      </c>
      <c r="C6" s="2">
        <v>71500</v>
      </c>
      <c r="D6" s="2">
        <v>900</v>
      </c>
      <c r="E6" s="2">
        <v>32000</v>
      </c>
      <c r="F6" s="2">
        <v>693.54838709677415</v>
      </c>
      <c r="G6" s="2">
        <v>45935.483870967742</v>
      </c>
      <c r="H6" s="2">
        <v>537.5</v>
      </c>
      <c r="I6" s="2">
        <v>87058.823529411762</v>
      </c>
      <c r="J6" s="2">
        <v>5733.3333333333339</v>
      </c>
      <c r="K6" s="2">
        <v>180266.66666666669</v>
      </c>
      <c r="L6" s="2">
        <v>5590.909090909091</v>
      </c>
      <c r="M6" s="2">
        <v>215272.72727272726</v>
      </c>
      <c r="O6" s="4"/>
      <c r="Q6" s="4"/>
      <c r="S6" s="4"/>
    </row>
    <row r="7" spans="1:19" x14ac:dyDescent="0.25">
      <c r="B7" s="2">
        <v>2019.2307692307691</v>
      </c>
      <c r="C7" s="2">
        <v>97230.769230769234</v>
      </c>
      <c r="D7" s="2">
        <v>982.75862068965523</v>
      </c>
      <c r="E7" s="2">
        <v>49931.034482758623</v>
      </c>
      <c r="F7" s="2">
        <v>465.51724137931035</v>
      </c>
      <c r="G7" s="2">
        <v>35310.34482758621</v>
      </c>
      <c r="H7" s="2">
        <v>935.16129032258004</v>
      </c>
      <c r="I7" s="2">
        <v>50580.645161290326</v>
      </c>
      <c r="J7" s="2">
        <v>3464.2857142857138</v>
      </c>
      <c r="K7" s="2">
        <v>140428.57142857142</v>
      </c>
      <c r="L7" s="2">
        <v>1711.1111111111111</v>
      </c>
      <c r="M7" s="2">
        <v>66666.666666666672</v>
      </c>
      <c r="O7" s="4"/>
      <c r="Q7" s="4"/>
      <c r="S7" s="4"/>
    </row>
    <row r="8" spans="1:19" x14ac:dyDescent="0.25">
      <c r="B8" s="2">
        <v>1594.5945945945946</v>
      </c>
      <c r="C8" s="2">
        <v>56648.648648648646</v>
      </c>
      <c r="D8" s="2">
        <v>936</v>
      </c>
      <c r="E8" s="2">
        <v>46666.666666666672</v>
      </c>
      <c r="F8" s="2">
        <v>746.42857142857133</v>
      </c>
      <c r="G8" s="2">
        <v>59500</v>
      </c>
      <c r="H8" s="2">
        <v>2529.411764705882</v>
      </c>
      <c r="I8" s="2">
        <v>116705.88235294117</v>
      </c>
      <c r="J8" s="2">
        <v>1492.3076923076922</v>
      </c>
      <c r="K8" s="2">
        <v>158769.23076923075</v>
      </c>
      <c r="L8" s="2">
        <v>6375</v>
      </c>
      <c r="M8" s="2">
        <v>307500</v>
      </c>
      <c r="O8" s="4"/>
      <c r="Q8" s="4"/>
      <c r="S8" s="4"/>
    </row>
    <row r="9" spans="1:19" x14ac:dyDescent="0.25">
      <c r="B9" s="2">
        <v>851.35135135135135</v>
      </c>
      <c r="C9" s="2">
        <v>69189.189189189186</v>
      </c>
      <c r="D9" s="2">
        <v>1265.625</v>
      </c>
      <c r="E9" s="2">
        <v>69000</v>
      </c>
      <c r="F9" s="2">
        <v>1228.57142857143</v>
      </c>
      <c r="G9" s="2">
        <v>45714.285714285717</v>
      </c>
      <c r="H9" s="2">
        <v>766.66666666666674</v>
      </c>
      <c r="I9" s="2">
        <v>91733.333333333343</v>
      </c>
      <c r="J9" s="2">
        <v>1635</v>
      </c>
      <c r="K9" s="2">
        <v>87200</v>
      </c>
      <c r="L9" s="2">
        <v>2512.5</v>
      </c>
      <c r="M9" s="2">
        <v>160000</v>
      </c>
      <c r="O9" s="4"/>
      <c r="Q9" s="4"/>
      <c r="S9" s="4"/>
    </row>
    <row r="10" spans="1:19" x14ac:dyDescent="0.25">
      <c r="B10" s="2">
        <v>5568.181818181818</v>
      </c>
      <c r="C10" s="2">
        <v>459636.36363636365</v>
      </c>
      <c r="D10" s="2">
        <v>312.90322580645159</v>
      </c>
      <c r="E10" s="2">
        <v>11354.838709677419</v>
      </c>
      <c r="F10" s="2">
        <v>233.333333333333</v>
      </c>
      <c r="G10" s="2">
        <v>1111.1111111111111</v>
      </c>
      <c r="H10" s="2">
        <v>415.78947368421052</v>
      </c>
      <c r="I10" s="2">
        <v>18606.060606060601</v>
      </c>
      <c r="J10" s="2">
        <v>10333.333333333334</v>
      </c>
      <c r="K10" s="2">
        <v>254666.66666666669</v>
      </c>
      <c r="L10" s="2">
        <v>2187.5</v>
      </c>
      <c r="M10" s="2">
        <v>62000</v>
      </c>
      <c r="O10" s="4"/>
      <c r="Q10" s="4"/>
      <c r="S10" s="4"/>
    </row>
    <row r="11" spans="1:19" x14ac:dyDescent="0.25">
      <c r="B11" s="2">
        <v>1480</v>
      </c>
      <c r="C11" s="2">
        <v>120960</v>
      </c>
      <c r="D11" s="2">
        <v>424.24242424242425</v>
      </c>
      <c r="E11" s="2">
        <v>18181.81818181818</v>
      </c>
      <c r="F11" s="2">
        <v>966.66666666666674</v>
      </c>
      <c r="G11" s="2">
        <v>34933.333333333336</v>
      </c>
      <c r="H11" s="2">
        <v>1261.76470588235</v>
      </c>
      <c r="I11" s="2">
        <v>34666.666666666701</v>
      </c>
      <c r="J11" s="2">
        <v>3095.2380952380954</v>
      </c>
      <c r="K11" s="2">
        <v>130285.71428571429</v>
      </c>
      <c r="L11" s="2">
        <v>4800</v>
      </c>
      <c r="M11" s="2">
        <v>129066.66666666701</v>
      </c>
      <c r="O11" s="4"/>
      <c r="Q11" s="4"/>
      <c r="S11" s="4"/>
    </row>
    <row r="12" spans="1:19" x14ac:dyDescent="0.25">
      <c r="B12" s="2">
        <v>1583.3333333333335</v>
      </c>
      <c r="C12" s="2">
        <v>88800</v>
      </c>
      <c r="D12" s="2">
        <v>360.60606060606057</v>
      </c>
      <c r="E12" s="2">
        <v>37818.181818181816</v>
      </c>
      <c r="F12" s="2">
        <v>1878.125</v>
      </c>
      <c r="G12" s="2">
        <v>95142.857142857101</v>
      </c>
      <c r="H12" s="2">
        <v>1030.4347826086955</v>
      </c>
      <c r="I12" s="2">
        <v>60173.913043478256</v>
      </c>
      <c r="J12" s="2">
        <v>2900</v>
      </c>
      <c r="K12" s="2">
        <v>122400</v>
      </c>
      <c r="L12" s="2">
        <v>6428.5714285714303</v>
      </c>
      <c r="M12" s="2">
        <v>164285.714285714</v>
      </c>
      <c r="O12" s="4"/>
      <c r="Q12" s="4"/>
      <c r="S12" s="4"/>
    </row>
    <row r="13" spans="1:19" x14ac:dyDescent="0.25">
      <c r="B13" s="2">
        <v>2420</v>
      </c>
      <c r="C13" s="2">
        <v>138240</v>
      </c>
      <c r="D13" s="2">
        <v>1020.5882352941099</v>
      </c>
      <c r="E13" s="2">
        <v>40941.176470588231</v>
      </c>
      <c r="F13" s="2">
        <v>550</v>
      </c>
      <c r="G13" s="2">
        <v>43500</v>
      </c>
      <c r="H13" s="2">
        <v>793.75</v>
      </c>
      <c r="I13" s="2">
        <v>58375</v>
      </c>
      <c r="J13" s="2">
        <v>3923.0769230769229</v>
      </c>
      <c r="K13" s="2">
        <v>168615.3846153846</v>
      </c>
      <c r="L13" s="2">
        <v>4100</v>
      </c>
      <c r="M13" s="2">
        <v>139000.66666666701</v>
      </c>
      <c r="O13" s="4"/>
      <c r="Q13" s="4"/>
      <c r="S13" s="4"/>
    </row>
    <row r="14" spans="1:19" x14ac:dyDescent="0.25">
      <c r="B14" s="2">
        <v>1397.7272727272727</v>
      </c>
      <c r="C14" s="2">
        <v>64727.272727272728</v>
      </c>
      <c r="D14" s="2">
        <v>1431.0344827586207</v>
      </c>
      <c r="E14" s="2">
        <v>18206.896551724138</v>
      </c>
      <c r="F14" s="2">
        <v>194.73684210526315</v>
      </c>
      <c r="G14" s="2">
        <v>15368.421052631578</v>
      </c>
      <c r="H14" s="2">
        <v>404.54545454545456</v>
      </c>
      <c r="I14" s="2">
        <v>20363.636363636364</v>
      </c>
      <c r="J14" s="2">
        <v>7000</v>
      </c>
      <c r="K14" s="2">
        <v>165333.33333333334</v>
      </c>
      <c r="L14" s="2">
        <v>5300</v>
      </c>
      <c r="M14" s="2">
        <v>317000</v>
      </c>
      <c r="O14" s="4"/>
      <c r="Q14" s="4"/>
      <c r="S14" s="4"/>
    </row>
    <row r="15" spans="1:19" x14ac:dyDescent="0.25">
      <c r="B15" s="2">
        <v>6863.636363636364</v>
      </c>
      <c r="C15" s="2">
        <v>207272.72727272726</v>
      </c>
      <c r="D15" s="2">
        <v>1305.5555555555557</v>
      </c>
      <c r="E15" s="2">
        <v>120888.88888888889</v>
      </c>
      <c r="F15" s="2">
        <v>638.88888888888891</v>
      </c>
      <c r="G15" s="2">
        <v>26000</v>
      </c>
      <c r="H15" s="2">
        <v>452.72727272727298</v>
      </c>
      <c r="I15" s="2">
        <v>26631.578947368402</v>
      </c>
      <c r="J15" s="2">
        <v>2425</v>
      </c>
      <c r="K15" s="2">
        <v>60000</v>
      </c>
      <c r="L15" s="2">
        <v>3241.3076923076901</v>
      </c>
      <c r="M15" s="2">
        <v>182103.806153846</v>
      </c>
      <c r="O15" s="4"/>
      <c r="Q15" s="4"/>
      <c r="S15" s="4"/>
    </row>
    <row r="16" spans="1:19" x14ac:dyDescent="0.25">
      <c r="B16" s="2">
        <v>2567.5675675675675</v>
      </c>
      <c r="C16" s="2">
        <v>109837.83783783784</v>
      </c>
      <c r="D16" s="2">
        <v>26.315789473684209</v>
      </c>
      <c r="E16" s="2">
        <v>842.10526315789468</v>
      </c>
      <c r="H16" s="2">
        <v>2796.2962962962961</v>
      </c>
      <c r="I16" s="2">
        <v>56296.296296296292</v>
      </c>
      <c r="J16" s="2">
        <v>2520</v>
      </c>
      <c r="K16" s="2">
        <v>39200</v>
      </c>
      <c r="L16" s="2">
        <v>5675</v>
      </c>
      <c r="M16" s="2">
        <v>257500</v>
      </c>
      <c r="O16" s="4"/>
      <c r="S16" s="4"/>
    </row>
    <row r="17" spans="1:19" x14ac:dyDescent="0.25">
      <c r="B17" s="2">
        <v>821.42857142857133</v>
      </c>
      <c r="C17" s="2">
        <v>64571.428571428565</v>
      </c>
      <c r="D17" s="2">
        <v>1309.090909090909</v>
      </c>
      <c r="E17" s="2">
        <v>80727.272727272721</v>
      </c>
      <c r="H17" s="2">
        <v>429.41176470588232</v>
      </c>
      <c r="I17" s="2">
        <v>16941.176470588234</v>
      </c>
      <c r="J17" s="2">
        <v>3666.666666666667</v>
      </c>
      <c r="K17" s="2">
        <v>120666.66666666667</v>
      </c>
      <c r="L17" s="2">
        <v>2402.5</v>
      </c>
      <c r="M17" s="2">
        <v>143000</v>
      </c>
      <c r="O17" s="4"/>
      <c r="S17" s="4"/>
    </row>
    <row r="18" spans="1:19" x14ac:dyDescent="0.25">
      <c r="B18" s="2">
        <v>1094.5945945945946</v>
      </c>
      <c r="C18" s="2">
        <v>64864.864864864867</v>
      </c>
      <c r="D18" s="2">
        <v>3048.3870967741937</v>
      </c>
      <c r="E18" s="2">
        <v>121548.3870967742</v>
      </c>
      <c r="H18" s="2">
        <v>574</v>
      </c>
      <c r="I18" s="2">
        <v>31500</v>
      </c>
      <c r="L18" s="2">
        <v>1587.5</v>
      </c>
      <c r="M18" s="2">
        <v>52000</v>
      </c>
      <c r="O18" s="4"/>
      <c r="S18" s="4"/>
    </row>
    <row r="19" spans="1:19" x14ac:dyDescent="0.25">
      <c r="A19" s="1" t="s">
        <v>13</v>
      </c>
      <c r="B19" s="3">
        <f ca="1">AVERAGE(B4:B20)</f>
        <v>2653.7030030780029</v>
      </c>
      <c r="C19" s="3">
        <f>AVERAGE(C4:C18)</f>
        <v>148936.70203670205</v>
      </c>
      <c r="D19" s="3">
        <f>AVERAGE(D4:D18)</f>
        <v>935.92645826505861</v>
      </c>
      <c r="E19" s="3">
        <f ca="1">AVERAGE(E4:E20)</f>
        <v>45761.537088746205</v>
      </c>
      <c r="F19" s="3">
        <f>AVERAGE(F4:F15)</f>
        <v>833.37654615230076</v>
      </c>
      <c r="G19" s="3">
        <f ca="1">AVERAGE(G4:G20)</f>
        <v>39736.647166449286</v>
      </c>
      <c r="H19" s="3">
        <f>AVERAGE(H4:H18)</f>
        <v>924.74068438640575</v>
      </c>
      <c r="I19" s="3">
        <f>AVERAGE(I4:I18)</f>
        <v>48598.179687383599</v>
      </c>
      <c r="J19" s="3">
        <f ca="1">AVERAGE(J4:J19)</f>
        <v>4067.0172684458389</v>
      </c>
      <c r="K19" s="3">
        <f ca="1">AVERAGE(K4:K20)</f>
        <v>138388.01674515961</v>
      </c>
      <c r="L19" s="3">
        <f ca="1">AVERAGE(L4:L19)</f>
        <v>3963.6138010138006</v>
      </c>
      <c r="M19" s="3">
        <f ca="1">AVERAGE(M4:M19)</f>
        <v>166592.22847996448</v>
      </c>
    </row>
    <row r="21" spans="1:19" x14ac:dyDescent="0.25">
      <c r="A21" s="1" t="s">
        <v>15</v>
      </c>
      <c r="B21" s="1"/>
      <c r="C21" s="1"/>
      <c r="D21" s="1"/>
    </row>
    <row r="22" spans="1:19" x14ac:dyDescent="0.25">
      <c r="A22" t="s">
        <v>8</v>
      </c>
      <c r="B22" s="2"/>
      <c r="C22" s="2"/>
    </row>
    <row r="23" spans="1:19" x14ac:dyDescent="0.25">
      <c r="B23" s="5" t="s">
        <v>1</v>
      </c>
      <c r="C23" s="5"/>
      <c r="D23" s="5" t="s">
        <v>2</v>
      </c>
      <c r="E23" s="5"/>
      <c r="F23" s="5" t="s">
        <v>3</v>
      </c>
      <c r="G23" s="5"/>
      <c r="H23" s="5" t="s">
        <v>4</v>
      </c>
      <c r="I23" s="5"/>
      <c r="J23" s="5" t="s">
        <v>9</v>
      </c>
      <c r="K23" s="5"/>
    </row>
    <row r="24" spans="1:19" x14ac:dyDescent="0.25">
      <c r="B24" t="s">
        <v>6</v>
      </c>
      <c r="C24" t="s">
        <v>7</v>
      </c>
      <c r="D24" t="s">
        <v>6</v>
      </c>
      <c r="E24" t="s">
        <v>7</v>
      </c>
      <c r="F24" t="s">
        <v>6</v>
      </c>
      <c r="G24" t="s">
        <v>7</v>
      </c>
      <c r="H24" t="s">
        <v>6</v>
      </c>
      <c r="I24" t="s">
        <v>7</v>
      </c>
      <c r="J24" t="s">
        <v>6</v>
      </c>
      <c r="K24" t="s">
        <v>7</v>
      </c>
    </row>
    <row r="25" spans="1:19" x14ac:dyDescent="0.25">
      <c r="B25" s="2">
        <v>6500</v>
      </c>
      <c r="C25" s="2">
        <v>148181.818181818</v>
      </c>
      <c r="D25" s="2">
        <v>7500</v>
      </c>
      <c r="E25" s="2">
        <v>133333.33333333299</v>
      </c>
      <c r="F25" s="2">
        <v>666.66666666670005</v>
      </c>
      <c r="G25" s="2">
        <v>8666.6666666670008</v>
      </c>
      <c r="H25" s="2">
        <v>3235.2941176470586</v>
      </c>
      <c r="I25" s="2">
        <v>51764.705882352937</v>
      </c>
      <c r="J25" s="2">
        <v>2131.25</v>
      </c>
      <c r="K25" s="2">
        <v>128000</v>
      </c>
      <c r="N25" s="6"/>
    </row>
    <row r="26" spans="1:19" x14ac:dyDescent="0.25">
      <c r="B26" s="2">
        <v>6000</v>
      </c>
      <c r="C26" s="2">
        <v>132615.38461538462</v>
      </c>
      <c r="D26" s="2">
        <v>3142.8571428571399</v>
      </c>
      <c r="E26" s="2">
        <v>82285.714285714275</v>
      </c>
      <c r="F26" s="2">
        <v>5600</v>
      </c>
      <c r="G26" s="2">
        <v>182400</v>
      </c>
      <c r="H26" s="2">
        <v>1515.3846153846152</v>
      </c>
      <c r="I26" s="2">
        <v>33230.769230769227</v>
      </c>
      <c r="J26" s="2">
        <v>3841.666666666667</v>
      </c>
      <c r="K26" s="2">
        <v>172000</v>
      </c>
      <c r="N26" s="6"/>
    </row>
    <row r="27" spans="1:19" x14ac:dyDescent="0.25">
      <c r="B27" s="2">
        <v>4968.75</v>
      </c>
      <c r="C27" s="2">
        <v>126000</v>
      </c>
      <c r="D27" s="2">
        <v>764.70588235293997</v>
      </c>
      <c r="E27" s="2">
        <v>12588.235294118</v>
      </c>
      <c r="F27" s="2">
        <v>3800</v>
      </c>
      <c r="G27" s="2">
        <v>96800</v>
      </c>
      <c r="H27" s="2">
        <v>3075</v>
      </c>
      <c r="I27" s="2">
        <v>88000</v>
      </c>
      <c r="J27" s="2">
        <v>2336.8421052631579</v>
      </c>
      <c r="K27" s="2">
        <v>64210.526315789</v>
      </c>
      <c r="N27" s="6"/>
    </row>
    <row r="28" spans="1:19" x14ac:dyDescent="0.25">
      <c r="B28" s="2">
        <v>4555.5555555555557</v>
      </c>
      <c r="C28" s="2">
        <v>188000</v>
      </c>
      <c r="D28" s="2">
        <v>1863.6363636363601</v>
      </c>
      <c r="E28" s="2">
        <v>46181.818181818184</v>
      </c>
      <c r="F28" s="2">
        <v>5500</v>
      </c>
      <c r="G28" s="2">
        <v>184000</v>
      </c>
      <c r="H28" s="2">
        <v>3437.5</v>
      </c>
      <c r="I28" s="2">
        <v>51500</v>
      </c>
      <c r="J28" s="2">
        <v>4580</v>
      </c>
      <c r="K28" s="2">
        <v>284800</v>
      </c>
      <c r="N28" s="6"/>
    </row>
    <row r="29" spans="1:19" x14ac:dyDescent="0.25">
      <c r="B29" s="2">
        <v>6769.2307692307686</v>
      </c>
      <c r="C29" s="2">
        <v>195692.30769230769</v>
      </c>
      <c r="D29" s="2">
        <v>1555.55555555556</v>
      </c>
      <c r="E29" s="2">
        <v>37444.444444444001</v>
      </c>
      <c r="F29" s="2">
        <v>1461.5384615384601</v>
      </c>
      <c r="G29" s="2">
        <v>31769.230769230999</v>
      </c>
      <c r="H29" s="2">
        <v>1169.2307692307693</v>
      </c>
      <c r="I29" s="2">
        <v>27076.923076923074</v>
      </c>
      <c r="J29" s="2">
        <v>2092.3076923076924</v>
      </c>
      <c r="K29" s="2">
        <v>65230.769230769227</v>
      </c>
      <c r="N29" s="6"/>
    </row>
    <row r="30" spans="1:19" x14ac:dyDescent="0.25">
      <c r="B30" s="2">
        <v>4727.272727272727</v>
      </c>
      <c r="C30" s="2">
        <v>101818.18181818182</v>
      </c>
      <c r="D30" s="2">
        <v>588.88888888888903</v>
      </c>
      <c r="E30" s="2">
        <v>8555.5555555556002</v>
      </c>
      <c r="F30" s="2">
        <v>1714.2857142857099</v>
      </c>
      <c r="G30" s="2">
        <v>39285.714285713999</v>
      </c>
      <c r="H30" s="2">
        <v>4944.4444444444443</v>
      </c>
      <c r="I30" s="2">
        <v>152000</v>
      </c>
      <c r="J30" s="2">
        <v>2615.7894736842104</v>
      </c>
      <c r="K30" s="2">
        <v>174315.78947368401</v>
      </c>
      <c r="N30" s="6"/>
    </row>
    <row r="31" spans="1:19" x14ac:dyDescent="0.25">
      <c r="B31" s="2">
        <v>8250</v>
      </c>
      <c r="C31" s="2">
        <v>237333.33333333334</v>
      </c>
      <c r="D31" s="2">
        <v>1588.8888888888889</v>
      </c>
      <c r="E31" s="2">
        <v>36444.444444444445</v>
      </c>
      <c r="F31" s="2">
        <v>4111.1111111111113</v>
      </c>
      <c r="G31" s="2">
        <v>131555.55555555556</v>
      </c>
      <c r="H31" s="2">
        <v>2433.3333333333335</v>
      </c>
      <c r="I31" s="2">
        <v>34000</v>
      </c>
      <c r="J31" s="2">
        <v>1944.1176470588234</v>
      </c>
      <c r="K31" s="2">
        <v>81882.352941176461</v>
      </c>
      <c r="N31" s="6"/>
    </row>
    <row r="32" spans="1:19" x14ac:dyDescent="0.25">
      <c r="B32" s="2">
        <v>6499.9999999999991</v>
      </c>
      <c r="C32" s="2">
        <v>253714.28571428568</v>
      </c>
      <c r="D32" s="2">
        <v>1242.8571428571427</v>
      </c>
      <c r="E32" s="2">
        <v>19428.571428571398</v>
      </c>
      <c r="F32" s="2">
        <v>6000</v>
      </c>
      <c r="G32" s="2">
        <v>244666.66666666701</v>
      </c>
      <c r="H32" s="2">
        <v>2761.9047619047619</v>
      </c>
      <c r="I32" s="2">
        <v>81523.809523809527</v>
      </c>
      <c r="J32" s="2">
        <v>2417.6470588235293</v>
      </c>
      <c r="K32" s="2">
        <v>113882.352941176</v>
      </c>
      <c r="N32" s="6"/>
    </row>
    <row r="33" spans="1:14" x14ac:dyDescent="0.25">
      <c r="B33" s="2">
        <v>10350</v>
      </c>
      <c r="C33" s="2">
        <v>283200</v>
      </c>
      <c r="D33" s="2">
        <v>2166.666666666667</v>
      </c>
      <c r="E33" s="2">
        <v>85333.333333333343</v>
      </c>
      <c r="F33" s="2">
        <v>7428.5714285714275</v>
      </c>
      <c r="G33" s="2">
        <v>284285.71428571403</v>
      </c>
      <c r="H33" s="2">
        <v>1053.8461538461538</v>
      </c>
      <c r="I33" s="2">
        <v>24000</v>
      </c>
      <c r="J33" s="2">
        <v>2875</v>
      </c>
      <c r="K33" s="2">
        <v>82000</v>
      </c>
      <c r="N33" s="6"/>
    </row>
    <row r="34" spans="1:14" x14ac:dyDescent="0.25">
      <c r="B34" s="2">
        <v>8333.3333333333339</v>
      </c>
      <c r="C34" s="2">
        <v>518666.66666666599</v>
      </c>
      <c r="D34" s="2">
        <v>2100</v>
      </c>
      <c r="E34" s="2">
        <v>73333.333333332994</v>
      </c>
      <c r="F34" s="2">
        <v>1760</v>
      </c>
      <c r="G34" s="2">
        <v>41600</v>
      </c>
      <c r="H34" s="2">
        <v>3187.5</v>
      </c>
      <c r="I34" s="2">
        <v>92000</v>
      </c>
      <c r="J34" s="2">
        <v>4164.2857142857138</v>
      </c>
      <c r="K34" s="2">
        <v>218857.14285714299</v>
      </c>
      <c r="N34" s="6"/>
    </row>
    <row r="35" spans="1:14" x14ac:dyDescent="0.25">
      <c r="B35" s="2">
        <v>7400</v>
      </c>
      <c r="C35" s="2">
        <v>154666.66666666669</v>
      </c>
      <c r="D35" s="2">
        <v>1061.5384615384601</v>
      </c>
      <c r="E35" s="2">
        <v>25230.769230769201</v>
      </c>
      <c r="F35" s="2">
        <v>2712.5</v>
      </c>
      <c r="G35" s="2">
        <v>48000</v>
      </c>
      <c r="H35" s="2">
        <v>3653.8461538461538</v>
      </c>
      <c r="I35" s="2">
        <v>75692.307692307688</v>
      </c>
      <c r="J35" s="2">
        <v>5800</v>
      </c>
      <c r="K35" s="2">
        <v>241333.33333333299</v>
      </c>
      <c r="N35" s="6"/>
    </row>
    <row r="36" spans="1:14" x14ac:dyDescent="0.25">
      <c r="B36" s="2">
        <v>11222.222222222223</v>
      </c>
      <c r="C36" s="2">
        <v>356888.88888888899</v>
      </c>
      <c r="D36" s="2">
        <v>4531.25</v>
      </c>
      <c r="E36" s="2">
        <v>205000</v>
      </c>
      <c r="F36" s="2">
        <v>3707.6923076923099</v>
      </c>
      <c r="G36" s="2">
        <v>117058.82352941199</v>
      </c>
      <c r="H36" s="2">
        <v>2781.25</v>
      </c>
      <c r="I36" s="2">
        <v>35000</v>
      </c>
      <c r="J36" s="2">
        <v>2112.5</v>
      </c>
      <c r="K36" s="2">
        <v>76000</v>
      </c>
      <c r="N36" s="6"/>
    </row>
    <row r="37" spans="1:14" x14ac:dyDescent="0.25">
      <c r="B37" s="2">
        <v>10333.333333333334</v>
      </c>
      <c r="C37" s="2">
        <v>254666.66666666669</v>
      </c>
      <c r="D37" s="2">
        <v>1583.3333333333301</v>
      </c>
      <c r="E37" s="2">
        <v>69333.333333333299</v>
      </c>
      <c r="F37" s="2">
        <v>2100</v>
      </c>
      <c r="G37" s="2">
        <v>90923.076923076995</v>
      </c>
      <c r="H37" s="2">
        <v>1937.5</v>
      </c>
      <c r="I37" s="2">
        <v>55500</v>
      </c>
      <c r="J37" s="2">
        <v>2757.1428571428569</v>
      </c>
      <c r="K37" s="2">
        <v>86857.142857143001</v>
      </c>
      <c r="N37" s="6"/>
    </row>
    <row r="38" spans="1:14" x14ac:dyDescent="0.25">
      <c r="B38" s="2">
        <v>9625</v>
      </c>
      <c r="C38" s="2">
        <v>248000</v>
      </c>
      <c r="D38" s="2">
        <v>3095.2380952380954</v>
      </c>
      <c r="E38" s="2">
        <v>110285.714285714</v>
      </c>
      <c r="F38" s="2">
        <v>1635.7142857142856</v>
      </c>
      <c r="G38" s="2">
        <v>55999.999999999993</v>
      </c>
      <c r="H38" s="2">
        <v>3538.4615384615386</v>
      </c>
      <c r="I38" s="2">
        <v>67692.307692307688</v>
      </c>
      <c r="J38" s="2">
        <v>2076.4705882352941</v>
      </c>
      <c r="K38" s="2">
        <v>70588.235294117636</v>
      </c>
      <c r="N38" s="6"/>
    </row>
    <row r="39" spans="1:14" x14ac:dyDescent="0.25">
      <c r="B39" s="2">
        <v>5562.5</v>
      </c>
      <c r="C39" s="2">
        <v>218000</v>
      </c>
      <c r="D39" s="2">
        <v>2900</v>
      </c>
      <c r="E39" s="2">
        <v>82400</v>
      </c>
      <c r="F39" s="2">
        <v>3183.3333333333335</v>
      </c>
      <c r="G39" s="2">
        <v>130666.66666666701</v>
      </c>
      <c r="H39" s="2">
        <v>1042.8571428571429</v>
      </c>
      <c r="I39" s="2">
        <v>24000</v>
      </c>
      <c r="J39" s="2">
        <v>2407.1428571428569</v>
      </c>
      <c r="K39" s="2">
        <v>129142.85714285713</v>
      </c>
      <c r="N39" s="6"/>
    </row>
    <row r="40" spans="1:14" x14ac:dyDescent="0.25">
      <c r="B40" s="2">
        <v>2512.5</v>
      </c>
      <c r="C40" s="2">
        <v>160000</v>
      </c>
      <c r="D40" s="2">
        <v>923.07692307692002</v>
      </c>
      <c r="E40" s="2">
        <v>18615.384615384999</v>
      </c>
      <c r="F40" s="2">
        <v>2661.1111111111113</v>
      </c>
      <c r="G40" s="2">
        <v>94666.666666667006</v>
      </c>
      <c r="H40" s="2">
        <v>1614.2857142857142</v>
      </c>
      <c r="I40" s="2">
        <v>18857.142857142855</v>
      </c>
      <c r="J40" s="2">
        <v>2153.8461538461538</v>
      </c>
      <c r="K40" s="2">
        <v>108615.384615385</v>
      </c>
      <c r="N40" s="6"/>
    </row>
    <row r="41" spans="1:14" x14ac:dyDescent="0.25">
      <c r="B41" s="2">
        <v>7000</v>
      </c>
      <c r="C41" s="2">
        <v>165333.33333333299</v>
      </c>
      <c r="D41" s="2">
        <v>2187.5</v>
      </c>
      <c r="E41" s="2">
        <v>52000</v>
      </c>
      <c r="F41" s="2">
        <v>2540</v>
      </c>
      <c r="G41" s="2">
        <v>84800</v>
      </c>
      <c r="H41" s="2">
        <v>2700</v>
      </c>
      <c r="I41" s="2">
        <v>109200</v>
      </c>
      <c r="J41" s="2">
        <v>2539.1304347826085</v>
      </c>
      <c r="K41" s="2">
        <v>142956.52173913043</v>
      </c>
      <c r="N41" s="6"/>
    </row>
    <row r="42" spans="1:14" x14ac:dyDescent="0.25">
      <c r="B42" s="2">
        <v>4800</v>
      </c>
      <c r="C42" s="2">
        <v>129066.66666666701</v>
      </c>
      <c r="D42" s="2">
        <v>2025</v>
      </c>
      <c r="E42" s="2">
        <v>60000</v>
      </c>
      <c r="F42" s="2">
        <v>3042.8571428571427</v>
      </c>
      <c r="G42" s="2">
        <v>118285.71428571428</v>
      </c>
      <c r="H42" s="2">
        <v>2666.666666666667</v>
      </c>
      <c r="I42" s="2">
        <v>41000</v>
      </c>
      <c r="J42" s="2">
        <v>2608.3333333333335</v>
      </c>
      <c r="K42" s="2">
        <v>94666.666666667006</v>
      </c>
      <c r="N42" s="6"/>
    </row>
    <row r="43" spans="1:14" x14ac:dyDescent="0.25">
      <c r="B43" s="2">
        <v>6428.5714285714303</v>
      </c>
      <c r="C43" s="2">
        <v>162285.71428571426</v>
      </c>
      <c r="D43" s="2">
        <v>620</v>
      </c>
      <c r="E43" s="2">
        <v>16200</v>
      </c>
      <c r="F43" s="2">
        <v>2599.9999999999995</v>
      </c>
      <c r="G43" s="2">
        <v>52000</v>
      </c>
      <c r="H43" s="2">
        <v>3000</v>
      </c>
      <c r="I43" s="2">
        <v>43000</v>
      </c>
      <c r="J43" s="2">
        <v>2661.1111111111113</v>
      </c>
      <c r="K43" s="2">
        <v>104366.66666666701</v>
      </c>
      <c r="N43" s="6"/>
    </row>
    <row r="44" spans="1:14" x14ac:dyDescent="0.25">
      <c r="B44" s="2">
        <v>5590.909090909091</v>
      </c>
      <c r="C44" s="2">
        <v>215272.72727272726</v>
      </c>
      <c r="D44" s="2">
        <v>3666.666666666667</v>
      </c>
      <c r="E44" s="2">
        <v>70666.666666667006</v>
      </c>
      <c r="F44" s="2">
        <v>3469.2307692307691</v>
      </c>
      <c r="G44" s="2">
        <v>84307.692307692007</v>
      </c>
      <c r="J44" s="2">
        <v>1540</v>
      </c>
      <c r="K44" s="2">
        <v>94800</v>
      </c>
      <c r="N44" s="6"/>
    </row>
    <row r="45" spans="1:14" x14ac:dyDescent="0.25">
      <c r="A45" s="1" t="s">
        <v>13</v>
      </c>
      <c r="B45" s="3">
        <f>AVERAGE(B25:B44)</f>
        <v>6871.4589230214215</v>
      </c>
      <c r="C45" s="3">
        <f>AVERAGE(C25:C44)</f>
        <v>212470.13209013204</v>
      </c>
      <c r="D45" s="3">
        <f t="shared" ref="D45:I45" si="0">AVERAGE(D25:D44)</f>
        <v>2255.3830005778527</v>
      </c>
      <c r="E45" s="3">
        <f t="shared" si="0"/>
        <v>62233.032588326685</v>
      </c>
      <c r="F45" s="3">
        <f t="shared" si="0"/>
        <v>3284.7306166056178</v>
      </c>
      <c r="G45" s="3">
        <f t="shared" si="0"/>
        <v>106086.90943043889</v>
      </c>
      <c r="H45" s="3">
        <f t="shared" si="0"/>
        <v>2618.3318637846501</v>
      </c>
      <c r="I45" s="3">
        <f t="shared" si="0"/>
        <v>58159.892945032276</v>
      </c>
      <c r="J45" s="3">
        <f>AVERAGE(J25:J44)</f>
        <v>2782.7291846842004</v>
      </c>
      <c r="K45" s="3">
        <f>AVERAGE(K25:K44)</f>
        <v>126725.28710375188</v>
      </c>
    </row>
    <row r="46" spans="1:14" x14ac:dyDescent="0.25">
      <c r="A46" t="s">
        <v>10</v>
      </c>
      <c r="B46" s="2"/>
      <c r="C46" s="2"/>
    </row>
    <row r="47" spans="1:14" x14ac:dyDescent="0.25">
      <c r="B47" s="5" t="s">
        <v>1</v>
      </c>
      <c r="C47" s="5"/>
      <c r="D47" s="5" t="s">
        <v>2</v>
      </c>
      <c r="E47" s="5"/>
      <c r="F47" s="5" t="s">
        <v>3</v>
      </c>
      <c r="G47" s="5"/>
      <c r="H47" s="5" t="s">
        <v>4</v>
      </c>
      <c r="I47" s="5"/>
      <c r="J47" s="5" t="s">
        <v>9</v>
      </c>
      <c r="K47" s="5"/>
    </row>
    <row r="48" spans="1:14" x14ac:dyDescent="0.25">
      <c r="B48" t="s">
        <v>6</v>
      </c>
      <c r="C48" t="s">
        <v>7</v>
      </c>
      <c r="D48" t="s">
        <v>6</v>
      </c>
      <c r="E48" t="s">
        <v>7</v>
      </c>
      <c r="F48" t="s">
        <v>6</v>
      </c>
      <c r="G48" t="s">
        <v>7</v>
      </c>
      <c r="H48" t="s">
        <v>6</v>
      </c>
      <c r="I48" t="s">
        <v>7</v>
      </c>
      <c r="J48" t="s">
        <v>6</v>
      </c>
      <c r="K48" t="s">
        <v>7</v>
      </c>
    </row>
    <row r="49" spans="2:11" x14ac:dyDescent="0.25">
      <c r="B49" s="2">
        <v>10818.181818181818</v>
      </c>
      <c r="C49" s="2">
        <v>301818.18181818182</v>
      </c>
      <c r="D49" s="2">
        <v>4114.2857142857138</v>
      </c>
      <c r="E49" s="2">
        <v>58285.714285714283</v>
      </c>
      <c r="F49" s="2">
        <v>3444.4444444444398</v>
      </c>
      <c r="G49" s="2">
        <v>183333.33333333299</v>
      </c>
      <c r="H49" s="2">
        <v>4000</v>
      </c>
      <c r="I49" s="2">
        <v>67692.307692307688</v>
      </c>
      <c r="J49" s="2">
        <v>3666.666666666667</v>
      </c>
      <c r="K49" s="2">
        <v>249333.33333333334</v>
      </c>
    </row>
    <row r="50" spans="2:11" x14ac:dyDescent="0.25">
      <c r="B50" s="2">
        <v>6000</v>
      </c>
      <c r="C50" s="2">
        <v>181250</v>
      </c>
      <c r="D50" s="2">
        <v>8166.6666666666697</v>
      </c>
      <c r="E50" s="2">
        <v>132888.888888888</v>
      </c>
      <c r="F50" s="2">
        <v>5444.4444444444443</v>
      </c>
      <c r="G50" s="2">
        <v>359555.55555555498</v>
      </c>
      <c r="H50" s="2">
        <v>3423.0769230769201</v>
      </c>
      <c r="I50" s="2">
        <v>97692.307692307688</v>
      </c>
      <c r="J50" s="2">
        <v>3888.8888888888901</v>
      </c>
      <c r="K50" s="2">
        <v>226666.66666666701</v>
      </c>
    </row>
    <row r="51" spans="2:11" x14ac:dyDescent="0.25">
      <c r="B51" s="2">
        <v>20150</v>
      </c>
      <c r="C51" s="2">
        <v>1179000</v>
      </c>
      <c r="D51" s="2">
        <v>2500</v>
      </c>
      <c r="E51" s="2">
        <v>74571.428571429002</v>
      </c>
      <c r="F51" s="2">
        <v>8500</v>
      </c>
      <c r="G51" s="2">
        <v>136666.66666666669</v>
      </c>
      <c r="H51" s="2">
        <v>2375</v>
      </c>
      <c r="I51" s="2">
        <v>45000</v>
      </c>
      <c r="J51" s="2">
        <v>4142.8571428571422</v>
      </c>
      <c r="K51" s="2">
        <v>301714.28571428568</v>
      </c>
    </row>
    <row r="52" spans="2:11" x14ac:dyDescent="0.25">
      <c r="B52" s="2">
        <v>10958.333333333334</v>
      </c>
      <c r="C52" s="2">
        <v>376666.66666666698</v>
      </c>
      <c r="D52" s="2">
        <v>10499.999999999998</v>
      </c>
      <c r="E52" s="2">
        <v>221428.57142857101</v>
      </c>
      <c r="F52" s="2">
        <v>8600</v>
      </c>
      <c r="G52" s="2">
        <v>123000</v>
      </c>
      <c r="H52" s="2">
        <v>2625</v>
      </c>
      <c r="I52" s="2">
        <v>56666.666666666672</v>
      </c>
      <c r="J52" s="2">
        <v>2605.2631578947398</v>
      </c>
      <c r="K52" s="2">
        <v>121578.947368421</v>
      </c>
    </row>
    <row r="53" spans="2:11" x14ac:dyDescent="0.25">
      <c r="B53" s="2">
        <v>6700</v>
      </c>
      <c r="C53" s="2">
        <v>312000</v>
      </c>
      <c r="D53" s="2">
        <v>4562.5</v>
      </c>
      <c r="E53" s="2">
        <v>167000</v>
      </c>
      <c r="F53" s="2">
        <v>1685.7142857142901</v>
      </c>
      <c r="G53" s="2">
        <v>63714.285714285703</v>
      </c>
      <c r="H53" s="2">
        <v>2944.4444444444398</v>
      </c>
      <c r="I53" s="2">
        <v>97777.777777777781</v>
      </c>
      <c r="J53" s="2">
        <v>3500</v>
      </c>
      <c r="K53" s="2">
        <v>180000</v>
      </c>
    </row>
    <row r="54" spans="2:11" x14ac:dyDescent="0.25">
      <c r="B54" s="2">
        <v>8718.75</v>
      </c>
      <c r="C54" s="2">
        <v>385000</v>
      </c>
      <c r="D54" s="2">
        <v>3642.8571428571399</v>
      </c>
      <c r="E54" s="2">
        <v>113142.857142857</v>
      </c>
      <c r="F54" s="2">
        <v>5000</v>
      </c>
      <c r="G54" s="2">
        <v>169000</v>
      </c>
      <c r="H54" s="2">
        <v>3000</v>
      </c>
      <c r="I54" s="2">
        <v>106250</v>
      </c>
      <c r="J54" s="2">
        <v>3125</v>
      </c>
      <c r="K54" s="2">
        <v>172000</v>
      </c>
    </row>
    <row r="55" spans="2:11" x14ac:dyDescent="0.25">
      <c r="B55" s="2">
        <v>5961.538461538461</v>
      </c>
      <c r="C55" s="2">
        <v>284615.38461538462</v>
      </c>
      <c r="D55" s="2">
        <v>3727.2727272727302</v>
      </c>
      <c r="E55" s="2">
        <v>136000</v>
      </c>
      <c r="F55" s="2">
        <v>9416.6666666666679</v>
      </c>
      <c r="G55" s="2">
        <v>334666.66666666698</v>
      </c>
      <c r="H55" s="2">
        <v>5500</v>
      </c>
      <c r="I55" s="2">
        <v>130181.81818181818</v>
      </c>
      <c r="J55" s="2">
        <v>1350</v>
      </c>
      <c r="K55" s="2">
        <v>88800</v>
      </c>
    </row>
    <row r="56" spans="2:11" x14ac:dyDescent="0.25">
      <c r="B56" s="2">
        <v>8880.9523809523816</v>
      </c>
      <c r="C56" s="2">
        <v>224285.71428571429</v>
      </c>
      <c r="D56" s="2">
        <v>3545.45454545455</v>
      </c>
      <c r="E56" s="2">
        <v>160727.272727273</v>
      </c>
      <c r="F56" s="2">
        <v>5500</v>
      </c>
      <c r="G56" s="2">
        <v>156666.66666666599</v>
      </c>
      <c r="H56" s="2">
        <v>5166.666666666667</v>
      </c>
      <c r="I56" s="2">
        <v>74181.818181818177</v>
      </c>
      <c r="J56" s="2">
        <v>4750</v>
      </c>
      <c r="K56" s="2">
        <v>294400</v>
      </c>
    </row>
    <row r="57" spans="2:11" x14ac:dyDescent="0.25">
      <c r="B57" s="2">
        <v>9318.181818181818</v>
      </c>
      <c r="C57" s="2">
        <v>220909.09090909091</v>
      </c>
      <c r="D57" s="2">
        <v>5136.363636363636</v>
      </c>
      <c r="E57" s="2">
        <v>231272.72727272726</v>
      </c>
      <c r="F57" s="2">
        <v>5000</v>
      </c>
      <c r="G57" s="2">
        <v>158333.33333333299</v>
      </c>
      <c r="H57" s="2">
        <v>1700</v>
      </c>
      <c r="I57" s="2">
        <v>40000</v>
      </c>
      <c r="J57" s="2">
        <v>4529.411764705882</v>
      </c>
      <c r="K57" s="2">
        <v>192588.235294118</v>
      </c>
    </row>
    <row r="58" spans="2:11" x14ac:dyDescent="0.25">
      <c r="B58" s="2">
        <v>12357.142857142855</v>
      </c>
      <c r="C58" s="2">
        <v>352500</v>
      </c>
      <c r="D58" s="2">
        <v>1642.8571428571399</v>
      </c>
      <c r="E58" s="2">
        <v>77142.857142856999</v>
      </c>
      <c r="F58" s="2">
        <v>5900</v>
      </c>
      <c r="G58" s="2">
        <v>169000</v>
      </c>
      <c r="H58" s="2">
        <v>3888.8888888888901</v>
      </c>
      <c r="I58" s="2">
        <v>62222.222222222226</v>
      </c>
      <c r="J58" s="2">
        <v>5458.3333333333339</v>
      </c>
      <c r="K58" s="2">
        <v>221333.33333333334</v>
      </c>
    </row>
    <row r="59" spans="2:11" x14ac:dyDescent="0.25">
      <c r="B59" s="2">
        <v>13812.5</v>
      </c>
      <c r="C59" s="2">
        <v>523636.363636364</v>
      </c>
      <c r="D59" s="2">
        <v>1428.57142857143</v>
      </c>
      <c r="E59" s="2">
        <v>67142.857142856999</v>
      </c>
      <c r="F59" s="2">
        <v>4909.090909090909</v>
      </c>
      <c r="G59" s="2">
        <v>116363.63636363637</v>
      </c>
      <c r="H59" s="2">
        <v>3318.1818181818198</v>
      </c>
      <c r="I59" s="2">
        <v>88727.272727272721</v>
      </c>
      <c r="J59" s="2">
        <v>11214.285714285714</v>
      </c>
      <c r="K59" s="2">
        <v>513714.28571428568</v>
      </c>
    </row>
    <row r="60" spans="2:11" x14ac:dyDescent="0.25">
      <c r="B60" s="2">
        <v>14500</v>
      </c>
      <c r="C60" s="2">
        <v>878571.42857142852</v>
      </c>
      <c r="D60" s="2">
        <v>2642.8571428570999</v>
      </c>
      <c r="E60" s="2">
        <v>97142.857142856999</v>
      </c>
      <c r="F60" s="2">
        <v>4454.545454545455</v>
      </c>
      <c r="G60" s="2">
        <v>234545.45454545401</v>
      </c>
      <c r="H60" s="2">
        <v>2611.1111111111099</v>
      </c>
      <c r="I60" s="2">
        <v>56666.666666666672</v>
      </c>
      <c r="J60" s="2">
        <v>5454.5454545454504</v>
      </c>
      <c r="K60" s="2">
        <v>290181.81818181818</v>
      </c>
    </row>
    <row r="61" spans="2:11" x14ac:dyDescent="0.25">
      <c r="B61" s="2">
        <v>5363.6363636364003</v>
      </c>
      <c r="C61" s="2">
        <v>136363.63636363635</v>
      </c>
      <c r="D61" s="2">
        <v>3772.7272727272698</v>
      </c>
      <c r="E61" s="2">
        <v>86363.636363636368</v>
      </c>
      <c r="F61" s="2">
        <v>3954.5454545454545</v>
      </c>
      <c r="G61" s="2">
        <v>87272.727272727294</v>
      </c>
      <c r="H61" s="2">
        <v>10333.333333333334</v>
      </c>
      <c r="I61" s="2">
        <v>191666.66666666599</v>
      </c>
      <c r="J61" s="2">
        <v>4575</v>
      </c>
      <c r="K61" s="2">
        <v>360000</v>
      </c>
    </row>
    <row r="62" spans="2:11" x14ac:dyDescent="0.25">
      <c r="B62" s="2">
        <v>8230.7692307692305</v>
      </c>
      <c r="C62" s="2">
        <v>329230.76923076902</v>
      </c>
      <c r="D62" s="2">
        <v>1640</v>
      </c>
      <c r="E62" s="2">
        <v>40000</v>
      </c>
      <c r="F62" s="2">
        <v>6000</v>
      </c>
      <c r="G62" s="2">
        <v>132222.22222222222</v>
      </c>
      <c r="H62" s="2">
        <v>3727.2727272727302</v>
      </c>
      <c r="I62" s="2">
        <v>93090.909090909088</v>
      </c>
      <c r="J62" s="2">
        <v>1476.19047619048</v>
      </c>
      <c r="K62" s="2">
        <v>88952.380952381005</v>
      </c>
    </row>
    <row r="63" spans="2:11" x14ac:dyDescent="0.25">
      <c r="B63" s="2">
        <v>13071.4285714286</v>
      </c>
      <c r="C63" s="2">
        <v>519285.71428571403</v>
      </c>
      <c r="D63" s="2">
        <v>2250</v>
      </c>
      <c r="E63" s="2">
        <v>77500</v>
      </c>
      <c r="F63" s="2">
        <v>5205.8823529411757</v>
      </c>
      <c r="G63" s="2">
        <v>335529.41176470602</v>
      </c>
      <c r="H63" s="2">
        <v>9166.6666666666679</v>
      </c>
      <c r="I63" s="2">
        <v>275000</v>
      </c>
      <c r="J63" s="2">
        <v>5437.5</v>
      </c>
      <c r="K63" s="2">
        <v>291000</v>
      </c>
    </row>
    <row r="64" spans="2:11" x14ac:dyDescent="0.25">
      <c r="B64" s="2">
        <v>11666.666666666701</v>
      </c>
      <c r="C64" s="2">
        <v>854666.66666666698</v>
      </c>
      <c r="D64" s="2">
        <v>3277.7777777777801</v>
      </c>
      <c r="E64" s="2">
        <v>86666.666666667006</v>
      </c>
      <c r="F64" s="2">
        <v>3571.4285714285711</v>
      </c>
      <c r="G64" s="2">
        <v>168571.428571428</v>
      </c>
      <c r="H64" s="2">
        <v>6055.5555555555557</v>
      </c>
      <c r="I64" s="2">
        <v>143333.33333333299</v>
      </c>
      <c r="J64" s="2">
        <v>3388.8888888888891</v>
      </c>
      <c r="K64" s="2">
        <v>241333.33333333299</v>
      </c>
    </row>
    <row r="65" spans="1:11" x14ac:dyDescent="0.25">
      <c r="B65" s="2">
        <v>7428.5714285714275</v>
      </c>
      <c r="C65" s="2">
        <v>434285.71428571426</v>
      </c>
      <c r="D65" s="2">
        <v>1062.5</v>
      </c>
      <c r="E65" s="2">
        <v>42000</v>
      </c>
      <c r="F65" s="2">
        <v>5384.6153846153848</v>
      </c>
      <c r="G65" s="2">
        <v>369230.76923076919</v>
      </c>
      <c r="H65" s="2">
        <v>2333.3333333333298</v>
      </c>
      <c r="I65" s="2">
        <v>77333.333333333343</v>
      </c>
      <c r="J65" s="2">
        <v>1375</v>
      </c>
      <c r="K65" s="2">
        <v>110000</v>
      </c>
    </row>
    <row r="66" spans="1:11" x14ac:dyDescent="0.25">
      <c r="B66" s="2">
        <v>7500</v>
      </c>
      <c r="C66" s="2">
        <v>384000</v>
      </c>
      <c r="D66" s="2">
        <v>5222.2222222222199</v>
      </c>
      <c r="E66" s="2">
        <v>281333.33333333302</v>
      </c>
      <c r="F66" s="2">
        <v>4466.6666666666697</v>
      </c>
      <c r="G66" s="2">
        <v>211733.33333333299</v>
      </c>
      <c r="H66" s="2">
        <v>1909.090909090909</v>
      </c>
      <c r="I66" s="2">
        <v>43454.545454544997</v>
      </c>
      <c r="J66" s="2">
        <v>2650</v>
      </c>
      <c r="K66" s="2">
        <v>132000</v>
      </c>
    </row>
    <row r="67" spans="1:11" x14ac:dyDescent="0.25">
      <c r="B67" s="2">
        <v>6000</v>
      </c>
      <c r="C67" s="2">
        <v>274666.66666666669</v>
      </c>
      <c r="D67" s="2">
        <v>2764.7058823529401</v>
      </c>
      <c r="E67" s="2">
        <v>70117.647058823</v>
      </c>
      <c r="F67" s="2">
        <v>3458.3333333333335</v>
      </c>
      <c r="G67" s="2">
        <v>262666.66666666669</v>
      </c>
      <c r="H67" s="2">
        <v>3150</v>
      </c>
      <c r="I67" s="2">
        <v>116000</v>
      </c>
      <c r="J67" s="2">
        <v>3250</v>
      </c>
      <c r="K67" s="2">
        <v>214000</v>
      </c>
    </row>
    <row r="68" spans="1:11" x14ac:dyDescent="0.25">
      <c r="B68" s="2">
        <v>7035.7142857142853</v>
      </c>
      <c r="C68" s="2">
        <v>417142.8571428571</v>
      </c>
      <c r="D68" s="2">
        <v>2687.5</v>
      </c>
      <c r="E68" s="2">
        <v>61000</v>
      </c>
      <c r="F68" s="2">
        <v>3150</v>
      </c>
      <c r="G68" s="2">
        <v>216000</v>
      </c>
      <c r="H68" s="2">
        <v>8230.7692307692305</v>
      </c>
      <c r="I68" s="2">
        <v>261538.46153846153</v>
      </c>
    </row>
    <row r="69" spans="1:11" x14ac:dyDescent="0.25">
      <c r="A69" s="1" t="s">
        <v>13</v>
      </c>
      <c r="B69" s="3">
        <f t="shared" ref="B69:J69" si="1">AVERAGE(B49:B68)</f>
        <v>9723.6183608058654</v>
      </c>
      <c r="C69" s="3">
        <f t="shared" si="1"/>
        <v>428494.74275724276</v>
      </c>
      <c r="D69" s="3">
        <f t="shared" si="1"/>
        <v>3714.355965113316</v>
      </c>
      <c r="E69" s="3">
        <f t="shared" si="1"/>
        <v>114086.36575842454</v>
      </c>
      <c r="F69" s="3">
        <f t="shared" si="1"/>
        <v>5152.3188984218395</v>
      </c>
      <c r="G69" s="3">
        <f t="shared" si="1"/>
        <v>199403.60789537244</v>
      </c>
      <c r="H69" s="3">
        <f t="shared" si="1"/>
        <v>4272.9195804195806</v>
      </c>
      <c r="I69" s="3">
        <f t="shared" si="1"/>
        <v>106223.80536130529</v>
      </c>
      <c r="J69" s="3">
        <f t="shared" si="1"/>
        <v>3991.4648151714309</v>
      </c>
      <c r="K69" s="3">
        <f>AVERAGE(K49:K67)</f>
        <v>225768.24315220932</v>
      </c>
    </row>
    <row r="70" spans="1:11" x14ac:dyDescent="0.25">
      <c r="A70" t="s">
        <v>11</v>
      </c>
      <c r="B70" s="2"/>
      <c r="C70" s="2"/>
    </row>
    <row r="71" spans="1:11" x14ac:dyDescent="0.25">
      <c r="B71" s="5" t="s">
        <v>1</v>
      </c>
      <c r="C71" s="5"/>
      <c r="D71" s="5" t="s">
        <v>2</v>
      </c>
      <c r="E71" s="5"/>
      <c r="F71" s="5" t="s">
        <v>3</v>
      </c>
      <c r="G71" s="5"/>
      <c r="H71" s="5" t="s">
        <v>4</v>
      </c>
      <c r="I71" s="5"/>
      <c r="J71" s="5" t="s">
        <v>9</v>
      </c>
      <c r="K71" s="5"/>
    </row>
    <row r="72" spans="1:11" x14ac:dyDescent="0.25">
      <c r="B72" t="s">
        <v>6</v>
      </c>
      <c r="C72" t="s">
        <v>7</v>
      </c>
      <c r="D72" t="s">
        <v>6</v>
      </c>
      <c r="E72" t="s">
        <v>7</v>
      </c>
      <c r="F72" t="s">
        <v>6</v>
      </c>
      <c r="G72" t="s">
        <v>7</v>
      </c>
      <c r="H72" t="s">
        <v>6</v>
      </c>
      <c r="I72" t="s">
        <v>7</v>
      </c>
      <c r="J72" t="s">
        <v>6</v>
      </c>
      <c r="K72" t="s">
        <v>7</v>
      </c>
    </row>
    <row r="73" spans="1:11" x14ac:dyDescent="0.25">
      <c r="B73" s="2">
        <v>152.38095238095238</v>
      </c>
      <c r="C73" s="2">
        <v>4571.4285714285716</v>
      </c>
      <c r="D73" s="2">
        <v>168.42105263157899</v>
      </c>
      <c r="E73" s="2">
        <v>8315.7894736842009</v>
      </c>
      <c r="F73" s="2">
        <v>251.61290322580601</v>
      </c>
      <c r="G73" s="2">
        <v>15677.419354838699</v>
      </c>
      <c r="H73" s="2">
        <v>79.411764705882348</v>
      </c>
      <c r="I73" s="2">
        <v>2176.4705882353001</v>
      </c>
      <c r="J73" s="2">
        <v>82.35294117647058</v>
      </c>
      <c r="K73" s="2">
        <v>8470.5882352941208</v>
      </c>
    </row>
    <row r="74" spans="1:11" x14ac:dyDescent="0.25">
      <c r="B74" s="2">
        <v>120.83333333333334</v>
      </c>
      <c r="C74" s="2">
        <v>3666.6666666666702</v>
      </c>
      <c r="D74" s="2">
        <v>457.69230769231001</v>
      </c>
      <c r="E74" s="2">
        <v>25076.9230769231</v>
      </c>
      <c r="F74" s="2">
        <v>152</v>
      </c>
      <c r="G74" s="2">
        <v>11600</v>
      </c>
      <c r="H74" s="2">
        <v>173.68421052631578</v>
      </c>
      <c r="I74" s="2">
        <v>8947.3684210526008</v>
      </c>
      <c r="J74" s="2">
        <v>90</v>
      </c>
      <c r="K74" s="2">
        <v>11000</v>
      </c>
    </row>
    <row r="75" spans="1:11" x14ac:dyDescent="0.25">
      <c r="B75" s="2">
        <v>224.24242424242422</v>
      </c>
      <c r="C75" s="2">
        <v>19636.363636363636</v>
      </c>
      <c r="D75" s="2">
        <v>363.15789473684208</v>
      </c>
      <c r="E75" s="2">
        <v>16947.368421052601</v>
      </c>
      <c r="F75" s="2">
        <v>268</v>
      </c>
      <c r="G75" s="2">
        <v>19640</v>
      </c>
      <c r="H75" s="2">
        <v>142.85714285714283</v>
      </c>
      <c r="I75" s="2">
        <v>6571.4285714285998</v>
      </c>
      <c r="J75" s="2">
        <v>239.03225806451599</v>
      </c>
      <c r="K75" s="2">
        <v>25741.935483870999</v>
      </c>
    </row>
    <row r="76" spans="1:11" x14ac:dyDescent="0.25">
      <c r="B76" s="2">
        <v>1636.3636363636363</v>
      </c>
      <c r="C76" s="2">
        <v>88000</v>
      </c>
      <c r="D76" s="2">
        <v>425</v>
      </c>
      <c r="E76" s="2">
        <v>17600</v>
      </c>
      <c r="F76" s="2">
        <v>100</v>
      </c>
      <c r="G76" s="2">
        <v>6333.3333333333339</v>
      </c>
      <c r="H76" s="2">
        <v>250</v>
      </c>
      <c r="I76" s="2">
        <v>6222.2222222221999</v>
      </c>
      <c r="J76" s="2">
        <v>178.125</v>
      </c>
      <c r="K76" s="2">
        <v>14625</v>
      </c>
    </row>
    <row r="77" spans="1:11" x14ac:dyDescent="0.25">
      <c r="B77" s="2">
        <v>112.5</v>
      </c>
      <c r="C77" s="2">
        <v>2500</v>
      </c>
      <c r="D77" s="2">
        <v>87.692307692308006</v>
      </c>
      <c r="E77" s="2">
        <v>1230.7692307692307</v>
      </c>
      <c r="F77" s="2">
        <v>75.862068965517253</v>
      </c>
      <c r="G77" s="2">
        <v>2206.8965517241381</v>
      </c>
      <c r="H77" s="2">
        <v>600</v>
      </c>
      <c r="I77" s="2">
        <v>27200</v>
      </c>
      <c r="J77" s="2">
        <v>190.90909090909099</v>
      </c>
      <c r="K77" s="2">
        <v>19636.3636363636</v>
      </c>
    </row>
    <row r="78" spans="1:11" x14ac:dyDescent="0.25">
      <c r="B78" s="2">
        <v>255.88235294117646</v>
      </c>
      <c r="C78" s="2">
        <v>15294.117647058822</v>
      </c>
      <c r="D78" s="2">
        <v>183.333333333333</v>
      </c>
      <c r="E78" s="2">
        <v>8222.2222222222226</v>
      </c>
      <c r="F78" s="2">
        <v>400</v>
      </c>
      <c r="G78" s="2">
        <v>14545.454545454546</v>
      </c>
      <c r="H78" s="2">
        <v>551.85185185185196</v>
      </c>
      <c r="I78" s="2">
        <v>24666.666666666664</v>
      </c>
      <c r="J78" s="2">
        <v>540.74074074074099</v>
      </c>
      <c r="K78" s="2">
        <v>54814.814814814803</v>
      </c>
    </row>
    <row r="79" spans="1:11" x14ac:dyDescent="0.25">
      <c r="B79" s="2">
        <v>222.2222222222222</v>
      </c>
      <c r="C79" s="2">
        <v>15185.185185185101</v>
      </c>
      <c r="D79" s="2">
        <v>194.44444444444446</v>
      </c>
      <c r="E79" s="2">
        <v>8444.4444444444453</v>
      </c>
      <c r="F79" s="2">
        <v>200</v>
      </c>
      <c r="G79" s="2">
        <v>6782.608695652174</v>
      </c>
      <c r="H79" s="2">
        <v>400</v>
      </c>
      <c r="I79" s="2">
        <v>17454.545454545452</v>
      </c>
      <c r="J79" s="2">
        <v>105.4054054054054</v>
      </c>
      <c r="K79" s="2">
        <v>13243.2432432432</v>
      </c>
    </row>
    <row r="80" spans="1:11" x14ac:dyDescent="0.25">
      <c r="B80" s="2">
        <v>700</v>
      </c>
      <c r="C80" s="2">
        <v>28800.000000000004</v>
      </c>
      <c r="D80" s="2">
        <v>190</v>
      </c>
      <c r="E80" s="2">
        <v>8200</v>
      </c>
      <c r="F80" s="2">
        <v>291.66666666666669</v>
      </c>
      <c r="G80" s="2">
        <v>19750</v>
      </c>
      <c r="H80" s="2">
        <v>155.55555555555557</v>
      </c>
      <c r="I80" s="2">
        <v>8777.7777777777992</v>
      </c>
      <c r="J80" s="2">
        <v>245.71428571428572</v>
      </c>
      <c r="K80" s="2">
        <v>30571.428571428602</v>
      </c>
    </row>
    <row r="81" spans="1:11" x14ac:dyDescent="0.25">
      <c r="B81" s="2">
        <v>880</v>
      </c>
      <c r="C81" s="2">
        <v>64320</v>
      </c>
      <c r="D81" s="2">
        <v>96.774193548387103</v>
      </c>
      <c r="E81" s="2">
        <v>2838.7096774193546</v>
      </c>
      <c r="F81" s="2">
        <v>113.33333333333334</v>
      </c>
      <c r="G81" s="2">
        <v>8933.3333333333303</v>
      </c>
      <c r="H81" s="2">
        <v>96.428571428571416</v>
      </c>
      <c r="I81" s="2">
        <v>3214.2857142857001</v>
      </c>
      <c r="J81" s="2">
        <v>193.75</v>
      </c>
      <c r="K81" s="2">
        <v>13925</v>
      </c>
    </row>
    <row r="82" spans="1:11" x14ac:dyDescent="0.25">
      <c r="B82" s="2">
        <v>947.36842105263156</v>
      </c>
      <c r="C82" s="2">
        <v>55578.947368421053</v>
      </c>
      <c r="D82" s="2">
        <v>83.333333333333343</v>
      </c>
      <c r="E82" s="2">
        <v>2000</v>
      </c>
      <c r="F82" s="2">
        <v>520</v>
      </c>
      <c r="G82" s="2">
        <v>31600</v>
      </c>
      <c r="H82" s="2">
        <v>209.803921568627</v>
      </c>
      <c r="I82" s="2">
        <v>12366.666666666601</v>
      </c>
      <c r="J82" s="2">
        <v>169.04761904761901</v>
      </c>
      <c r="K82" s="2">
        <v>13328.5714285714</v>
      </c>
    </row>
    <row r="83" spans="1:11" x14ac:dyDescent="0.25">
      <c r="B83" s="2">
        <v>560</v>
      </c>
      <c r="C83" s="2">
        <v>35520</v>
      </c>
      <c r="D83" s="2">
        <v>255.555555555556</v>
      </c>
      <c r="E83" s="2">
        <v>17466.666666666599</v>
      </c>
      <c r="F83" s="2">
        <v>148.27586206896552</v>
      </c>
      <c r="G83" s="2">
        <v>12344.8275862069</v>
      </c>
      <c r="H83" s="2">
        <v>300</v>
      </c>
      <c r="I83" s="2">
        <v>17000</v>
      </c>
      <c r="J83" s="2">
        <v>154.54545454545499</v>
      </c>
      <c r="K83" s="2">
        <v>17090.909090909099</v>
      </c>
    </row>
    <row r="84" spans="1:11" x14ac:dyDescent="0.25">
      <c r="B84" s="2">
        <v>1015.1515151515151</v>
      </c>
      <c r="C84" s="2">
        <v>48000</v>
      </c>
      <c r="D84" s="2">
        <v>92.857142857142847</v>
      </c>
      <c r="E84" s="2">
        <v>3428.5714285714284</v>
      </c>
      <c r="F84" s="2">
        <v>262.06896551724139</v>
      </c>
      <c r="G84" s="2">
        <v>25727.5862068965</v>
      </c>
      <c r="H84" s="2">
        <v>237.142857142857</v>
      </c>
      <c r="I84" s="2">
        <v>12685.714285714286</v>
      </c>
      <c r="J84" s="2">
        <v>150</v>
      </c>
      <c r="K84" s="2">
        <v>13692.307692307601</v>
      </c>
    </row>
    <row r="85" spans="1:11" x14ac:dyDescent="0.25">
      <c r="B85" s="2">
        <v>557.14285714285722</v>
      </c>
      <c r="C85" s="2">
        <v>28685.714285714199</v>
      </c>
      <c r="D85" s="2">
        <v>105</v>
      </c>
      <c r="E85" s="2">
        <v>3500</v>
      </c>
      <c r="F85" s="2">
        <v>332</v>
      </c>
      <c r="G85" s="2">
        <v>30440</v>
      </c>
      <c r="H85" s="2">
        <v>550</v>
      </c>
      <c r="I85" s="2">
        <v>30400</v>
      </c>
      <c r="J85" s="2">
        <v>171.42857142857144</v>
      </c>
      <c r="K85" s="2">
        <v>15523.809523809499</v>
      </c>
    </row>
    <row r="86" spans="1:11" x14ac:dyDescent="0.25">
      <c r="B86" s="2">
        <v>473.68421052631578</v>
      </c>
      <c r="C86" s="2">
        <v>44842.105263157893</v>
      </c>
      <c r="D86" s="2">
        <v>320</v>
      </c>
      <c r="E86" s="2">
        <v>12600</v>
      </c>
      <c r="F86" s="2">
        <v>250</v>
      </c>
      <c r="G86" s="2">
        <v>23600</v>
      </c>
      <c r="H86" s="2">
        <v>538.51851851851802</v>
      </c>
      <c r="I86" s="2">
        <v>31111.111111111099</v>
      </c>
      <c r="J86" s="2">
        <v>132.25806451612902</v>
      </c>
      <c r="K86" s="2">
        <v>12903.225806451601</v>
      </c>
    </row>
    <row r="87" spans="1:11" x14ac:dyDescent="0.25">
      <c r="B87" s="2">
        <v>344.44444444444446</v>
      </c>
      <c r="C87" s="2">
        <v>22044.444444444445</v>
      </c>
      <c r="D87" s="2">
        <v>57.142857142857146</v>
      </c>
      <c r="E87" s="2">
        <v>2857.1428571428573</v>
      </c>
      <c r="F87" s="2">
        <v>241.66666666666669</v>
      </c>
      <c r="G87" s="2">
        <v>22333.333333333299</v>
      </c>
      <c r="H87" s="2">
        <v>383.15789473684202</v>
      </c>
      <c r="I87" s="2">
        <v>18789.473684210501</v>
      </c>
      <c r="J87" s="2">
        <v>288.888888888888</v>
      </c>
      <c r="K87" s="2">
        <v>37259.259259259197</v>
      </c>
    </row>
    <row r="88" spans="1:11" x14ac:dyDescent="0.25">
      <c r="B88" s="2">
        <v>892.59259259259295</v>
      </c>
      <c r="C88" s="2">
        <v>77703.703703703693</v>
      </c>
      <c r="D88" s="2">
        <v>328.57142857142901</v>
      </c>
      <c r="E88" s="2">
        <v>12857.142857142855</v>
      </c>
      <c r="F88" s="2">
        <v>168.42105263157899</v>
      </c>
      <c r="G88" s="2">
        <v>15315.789473684201</v>
      </c>
      <c r="H88" s="2">
        <v>168.14814814814801</v>
      </c>
      <c r="I88" s="2">
        <v>9851.8518518517994</v>
      </c>
      <c r="J88">
        <v>240</v>
      </c>
      <c r="K88">
        <v>25440</v>
      </c>
    </row>
    <row r="89" spans="1:11" x14ac:dyDescent="0.25">
      <c r="B89" s="2">
        <v>650</v>
      </c>
      <c r="C89" s="2">
        <v>64444.444444444445</v>
      </c>
      <c r="D89" s="2">
        <v>282.60869565217388</v>
      </c>
      <c r="E89" s="2">
        <v>9826.0869565216999</v>
      </c>
      <c r="F89">
        <v>320</v>
      </c>
      <c r="G89">
        <v>28240</v>
      </c>
      <c r="H89" s="2">
        <v>138.125</v>
      </c>
      <c r="I89" s="2">
        <v>7250</v>
      </c>
      <c r="J89">
        <v>360</v>
      </c>
      <c r="K89">
        <v>36600</v>
      </c>
    </row>
    <row r="90" spans="1:11" x14ac:dyDescent="0.25">
      <c r="B90" s="2">
        <v>1019.047619047619</v>
      </c>
      <c r="C90" s="2">
        <v>58285.71428571429</v>
      </c>
      <c r="D90" s="2">
        <v>194.44444444444446</v>
      </c>
      <c r="E90" s="2">
        <v>7111.1111111111113</v>
      </c>
      <c r="F90" s="2">
        <v>627.27272727272998</v>
      </c>
      <c r="G90" s="2">
        <v>46000</v>
      </c>
      <c r="H90" s="2">
        <v>293.75</v>
      </c>
      <c r="I90" s="2">
        <v>8000</v>
      </c>
      <c r="J90">
        <v>280</v>
      </c>
      <c r="K90">
        <v>31920</v>
      </c>
    </row>
    <row r="91" spans="1:11" x14ac:dyDescent="0.25">
      <c r="B91" s="2">
        <v>548.14814814814815</v>
      </c>
      <c r="C91" s="2">
        <v>27777.777777777799</v>
      </c>
      <c r="D91" s="2">
        <v>220</v>
      </c>
      <c r="E91" s="2">
        <v>10640</v>
      </c>
      <c r="F91" s="2">
        <v>172.72727272727201</v>
      </c>
      <c r="G91" s="2">
        <v>17272.727272727199</v>
      </c>
      <c r="H91" s="2">
        <v>346.66666666666703</v>
      </c>
      <c r="I91" s="2">
        <v>13000</v>
      </c>
      <c r="J91">
        <v>580</v>
      </c>
      <c r="K91">
        <v>59200</v>
      </c>
    </row>
    <row r="92" spans="1:11" x14ac:dyDescent="0.25">
      <c r="B92" s="2">
        <v>1166.6666666666665</v>
      </c>
      <c r="C92" s="2">
        <v>67555.555555555547</v>
      </c>
      <c r="D92" s="2">
        <v>535</v>
      </c>
      <c r="E92" s="2">
        <v>14800</v>
      </c>
      <c r="F92" s="2">
        <v>543.75</v>
      </c>
      <c r="G92" s="2">
        <v>32500</v>
      </c>
      <c r="H92" s="2">
        <v>99.999999999999986</v>
      </c>
      <c r="I92" s="2">
        <v>3058.8235294117644</v>
      </c>
      <c r="J92" s="2">
        <v>158.14814814814801</v>
      </c>
      <c r="K92" s="2">
        <v>20851.851851851799</v>
      </c>
    </row>
    <row r="93" spans="1:11" x14ac:dyDescent="0.25">
      <c r="A93" s="1" t="s">
        <v>13</v>
      </c>
      <c r="B93" s="3">
        <f t="shared" ref="B93:K93" si="2">AVERAGE(B73:B92)</f>
        <v>623.93356981282682</v>
      </c>
      <c r="C93" s="3">
        <f t="shared" si="2"/>
        <v>38620.608441781806</v>
      </c>
      <c r="D93" s="3">
        <f t="shared" si="2"/>
        <v>232.05144958180705</v>
      </c>
      <c r="E93" s="3">
        <f t="shared" si="2"/>
        <v>9698.1474211835866</v>
      </c>
      <c r="F93" s="3">
        <f t="shared" si="2"/>
        <v>271.93287595378888</v>
      </c>
      <c r="G93" s="3">
        <f t="shared" si="2"/>
        <v>19542.165484359215</v>
      </c>
      <c r="H93" s="3">
        <f t="shared" si="2"/>
        <v>285.75510518534895</v>
      </c>
      <c r="I93" s="3">
        <f t="shared" si="2"/>
        <v>13437.220327259018</v>
      </c>
      <c r="J93" s="3">
        <f t="shared" si="2"/>
        <v>227.51732342926601</v>
      </c>
      <c r="K93" s="3">
        <f t="shared" si="2"/>
        <v>23791.915431908776</v>
      </c>
    </row>
  </sheetData>
  <mergeCells count="6">
    <mergeCell ref="L2:M2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 Tian</dc:creator>
  <cp:lastModifiedBy>Bin Tian</cp:lastModifiedBy>
  <dcterms:created xsi:type="dcterms:W3CDTF">2019-03-20T17:08:27Z</dcterms:created>
  <dcterms:modified xsi:type="dcterms:W3CDTF">2019-03-27T15:02:58Z</dcterms:modified>
</cp:coreProperties>
</file>